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endo-cl0_lu_se/Documents/2020-09-16/20150526/C Ling/homedir/FACS sort alpha å beta-ce/revised ms Nov 2025/"/>
    </mc:Choice>
  </mc:AlternateContent>
  <xr:revisionPtr revIDLastSave="12" documentId="8_{73EF5D7E-8028-43CC-81E6-B59EB4F0972F}" xr6:coauthVersionLast="47" xr6:coauthVersionMax="47" xr10:uidLastSave="{C8C88242-0F0E-463F-90F3-D68FE2F77D62}"/>
  <bookViews>
    <workbookView xWindow="-120" yWindow="-120" windowWidth="29040" windowHeight="17520" xr2:uid="{00000000-000D-0000-FFFF-FFFF00000000}"/>
  </bookViews>
  <sheets>
    <sheet name="A. Align stat all α-cells" sheetId="9" r:id="rId1"/>
    <sheet name="B. Align stat all β-cells" sheetId="10" r:id="rId2"/>
    <sheet name="C. Align stat paired α vs β" sheetId="8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9" l="1"/>
  <c r="B20" i="8"/>
  <c r="F20" i="8" l="1"/>
  <c r="D20" i="8"/>
  <c r="C20" i="8"/>
  <c r="F21" i="10"/>
  <c r="D21" i="10"/>
  <c r="C21" i="10"/>
  <c r="B21" i="10"/>
  <c r="D17" i="9"/>
  <c r="C17" i="9"/>
  <c r="B17" i="9"/>
  <c r="E13" i="9"/>
  <c r="E17" i="9" s="1"/>
  <c r="E19" i="10"/>
  <c r="E18" i="10"/>
  <c r="E17" i="10"/>
  <c r="E12" i="10"/>
  <c r="E11" i="10"/>
  <c r="E10" i="10"/>
  <c r="E9" i="10"/>
  <c r="E8" i="10"/>
  <c r="E7" i="10"/>
  <c r="E6" i="10"/>
  <c r="E5" i="10"/>
  <c r="E4" i="10"/>
  <c r="E21" i="10" s="1"/>
  <c r="E18" i="8"/>
  <c r="E17" i="8"/>
  <c r="E16" i="8"/>
  <c r="E15" i="8"/>
  <c r="E14" i="8"/>
  <c r="E13" i="8"/>
  <c r="E12" i="8"/>
  <c r="E9" i="8"/>
  <c r="E8" i="8"/>
  <c r="E7" i="8"/>
  <c r="E6" i="8"/>
  <c r="E5" i="8"/>
  <c r="E4" i="8"/>
  <c r="E20" i="8" s="1"/>
</calcChain>
</file>

<file path=xl/sharedStrings.xml><?xml version="1.0" encoding="utf-8"?>
<sst xmlns="http://schemas.openxmlformats.org/spreadsheetml/2006/main" count="64" uniqueCount="43">
  <si>
    <t>Controls</t>
  </si>
  <si>
    <t>Total number of reads</t>
  </si>
  <si>
    <t>Number of aligned reads</t>
  </si>
  <si>
    <t>Number of reads after deduplication</t>
  </si>
  <si>
    <t>Percentage of reads aligned (%)</t>
  </si>
  <si>
    <t>Sequencing depth</t>
  </si>
  <si>
    <t>Pre-T2D/T2D</t>
  </si>
  <si>
    <t>Average for all samples</t>
  </si>
  <si>
    <t>T2D/pre-T2D</t>
  </si>
  <si>
    <t>SAMPLE</t>
  </si>
  <si>
    <r>
      <t xml:space="preserve">Supplementary Table 2. </t>
    </r>
    <r>
      <rPr>
        <sz val="12"/>
        <color theme="1"/>
        <rFont val="Calibri"/>
        <family val="2"/>
        <scheme val="minor"/>
      </rPr>
      <t>Sequencing information and alignment statistics of the whole genome bisulfite sequencing (WGBS) data of α-cells sorted from human pancreatic islets from 7 controls and 3 donors with T2D or pre-T2D passing quality control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Human reference genome 38 (hg38) was used.</t>
    </r>
  </si>
  <si>
    <r>
      <t xml:space="preserve">Supplementary Table 2. </t>
    </r>
    <r>
      <rPr>
        <sz val="12"/>
        <color theme="1"/>
        <rFont val="Calibri"/>
        <family val="2"/>
        <scheme val="minor"/>
      </rPr>
      <t>Sequencing information and alignment statistics of the whole genome bisulfite secuencing (WGBS) data of β-cells sorted from human pancreatic islets from 11 controls and 3 donors with T2D or pre-T2D passing quality control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Human reference genome 38 (hg38) was used.</t>
    </r>
  </si>
  <si>
    <r>
      <t xml:space="preserve">Supplementary Table 2. </t>
    </r>
    <r>
      <rPr>
        <sz val="12"/>
        <color theme="1"/>
        <rFont val="Calibri"/>
        <family val="2"/>
        <scheme val="minor"/>
      </rPr>
      <t>Sequencing information and alignment statistics of the whole genome bisulfite sequencing (WGBS) data of α- and β-cells from the 7 donors with WGBS data available from both cell types, which were used for the analysis of the global methylome and the paired statistical analysis comparing α- vs. β-cells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Human reference genome 38 (hg38) was used.</t>
    </r>
  </si>
  <si>
    <r>
      <t>ID3-</t>
    </r>
    <r>
      <rPr>
        <sz val="11"/>
        <color theme="1"/>
        <rFont val="Aptos Narrow"/>
        <family val="2"/>
      </rPr>
      <t>α</t>
    </r>
  </si>
  <si>
    <r>
      <t>ID6-</t>
    </r>
    <r>
      <rPr>
        <sz val="11"/>
        <color theme="1"/>
        <rFont val="Aptos Narrow"/>
        <family val="2"/>
      </rPr>
      <t>α</t>
    </r>
  </si>
  <si>
    <r>
      <t>ID9-</t>
    </r>
    <r>
      <rPr>
        <sz val="11"/>
        <color theme="1"/>
        <rFont val="Aptos Narrow"/>
        <family val="2"/>
      </rPr>
      <t>α</t>
    </r>
  </si>
  <si>
    <r>
      <t>ID11-</t>
    </r>
    <r>
      <rPr>
        <sz val="11"/>
        <color theme="1"/>
        <rFont val="Aptos Narrow"/>
        <family val="2"/>
      </rPr>
      <t>α</t>
    </r>
  </si>
  <si>
    <r>
      <t>ID19-</t>
    </r>
    <r>
      <rPr>
        <sz val="11"/>
        <color theme="1"/>
        <rFont val="Aptos Narrow"/>
        <family val="2"/>
      </rPr>
      <t>α</t>
    </r>
  </si>
  <si>
    <r>
      <t>ID24-</t>
    </r>
    <r>
      <rPr>
        <sz val="11"/>
        <color theme="1"/>
        <rFont val="Aptos Narrow"/>
        <family val="2"/>
      </rPr>
      <t>α</t>
    </r>
  </si>
  <si>
    <r>
      <t>ID14-</t>
    </r>
    <r>
      <rPr>
        <sz val="11"/>
        <color theme="1"/>
        <rFont val="Aptos Narrow"/>
        <family val="2"/>
      </rPr>
      <t>α</t>
    </r>
  </si>
  <si>
    <r>
      <t>ID3-</t>
    </r>
    <r>
      <rPr>
        <sz val="11"/>
        <color theme="1"/>
        <rFont val="Aptos Narrow"/>
        <family val="2"/>
      </rPr>
      <t>β</t>
    </r>
  </si>
  <si>
    <t>ID6-β</t>
  </si>
  <si>
    <t>ID9-β</t>
  </si>
  <si>
    <t>ID11-β</t>
  </si>
  <si>
    <t>ID14-β</t>
  </si>
  <si>
    <t>ID19-β</t>
  </si>
  <si>
    <t>ID24-β</t>
  </si>
  <si>
    <r>
      <t>ID16-</t>
    </r>
    <r>
      <rPr>
        <sz val="11"/>
        <color theme="1"/>
        <rFont val="Aptos Narrow"/>
        <family val="2"/>
      </rPr>
      <t>α</t>
    </r>
  </si>
  <si>
    <r>
      <t>ID22-</t>
    </r>
    <r>
      <rPr>
        <sz val="11"/>
        <color theme="1"/>
        <rFont val="Aptos Narrow"/>
        <family val="2"/>
      </rPr>
      <t>α</t>
    </r>
  </si>
  <si>
    <r>
      <t>ID23-</t>
    </r>
    <r>
      <rPr>
        <sz val="11"/>
        <color theme="1"/>
        <rFont val="Aptos Narrow"/>
        <family val="2"/>
      </rPr>
      <t>α</t>
    </r>
  </si>
  <si>
    <r>
      <t>ID5-</t>
    </r>
    <r>
      <rPr>
        <sz val="11"/>
        <color theme="1"/>
        <rFont val="Aptos Narrow"/>
        <family val="2"/>
      </rPr>
      <t>β</t>
    </r>
  </si>
  <si>
    <r>
      <t>ID6-</t>
    </r>
    <r>
      <rPr>
        <sz val="11"/>
        <color theme="1"/>
        <rFont val="Aptos Narrow"/>
        <family val="2"/>
      </rPr>
      <t>β</t>
    </r>
  </si>
  <si>
    <r>
      <t>ID9-</t>
    </r>
    <r>
      <rPr>
        <sz val="11"/>
        <color theme="1"/>
        <rFont val="Aptos Narrow"/>
        <family val="2"/>
      </rPr>
      <t>β</t>
    </r>
  </si>
  <si>
    <r>
      <t>ID11-</t>
    </r>
    <r>
      <rPr>
        <sz val="11"/>
        <color theme="1"/>
        <rFont val="Aptos Narrow"/>
        <family val="2"/>
      </rPr>
      <t>β</t>
    </r>
  </si>
  <si>
    <r>
      <t>ID13-</t>
    </r>
    <r>
      <rPr>
        <sz val="11"/>
        <color theme="1"/>
        <rFont val="Aptos Narrow"/>
        <family val="2"/>
      </rPr>
      <t>β</t>
    </r>
  </si>
  <si>
    <r>
      <t>ID17-</t>
    </r>
    <r>
      <rPr>
        <sz val="11"/>
        <color theme="1"/>
        <rFont val="Aptos Narrow"/>
        <family val="2"/>
      </rPr>
      <t>β</t>
    </r>
  </si>
  <si>
    <r>
      <t>ID19-</t>
    </r>
    <r>
      <rPr>
        <sz val="11"/>
        <color theme="1"/>
        <rFont val="Aptos Narrow"/>
        <family val="2"/>
      </rPr>
      <t>β</t>
    </r>
  </si>
  <si>
    <r>
      <t>ID20-</t>
    </r>
    <r>
      <rPr>
        <sz val="11"/>
        <color theme="1"/>
        <rFont val="Aptos Narrow"/>
        <family val="2"/>
      </rPr>
      <t>β</t>
    </r>
  </si>
  <si>
    <r>
      <t>ID21-</t>
    </r>
    <r>
      <rPr>
        <sz val="11"/>
        <color theme="1"/>
        <rFont val="Aptos Narrow"/>
        <family val="2"/>
      </rPr>
      <t>β</t>
    </r>
  </si>
  <si>
    <r>
      <t>ID24-</t>
    </r>
    <r>
      <rPr>
        <sz val="11"/>
        <color theme="1"/>
        <rFont val="Aptos Narrow"/>
        <family val="2"/>
      </rPr>
      <t>β</t>
    </r>
  </si>
  <si>
    <r>
      <t>ID4-</t>
    </r>
    <r>
      <rPr>
        <sz val="11"/>
        <color theme="1"/>
        <rFont val="Aptos Narrow"/>
        <family val="2"/>
      </rPr>
      <t>β</t>
    </r>
  </si>
  <si>
    <r>
      <t>ID14-</t>
    </r>
    <r>
      <rPr>
        <sz val="11"/>
        <color theme="1"/>
        <rFont val="Aptos Narrow"/>
        <family val="2"/>
      </rPr>
      <t>β</t>
    </r>
  </si>
  <si>
    <r>
      <t>ID18-</t>
    </r>
    <r>
      <rPr>
        <sz val="11"/>
        <color theme="1"/>
        <rFont val="Aptos Narrow"/>
        <family val="2"/>
      </rPr>
      <t>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2" xfId="0" applyFont="1" applyBorder="1"/>
    <xf numFmtId="1" fontId="0" fillId="0" borderId="0" xfId="0" applyNumberFormat="1"/>
    <xf numFmtId="2" fontId="0" fillId="0" borderId="0" xfId="0" applyNumberFormat="1"/>
    <xf numFmtId="0" fontId="4" fillId="0" borderId="0" xfId="0" applyFont="1"/>
    <xf numFmtId="0" fontId="1" fillId="0" borderId="1" xfId="0" applyFont="1" applyBorder="1"/>
    <xf numFmtId="2" fontId="1" fillId="0" borderId="1" xfId="0" applyNumberFormat="1" applyFont="1" applyBorder="1"/>
    <xf numFmtId="0" fontId="0" fillId="0" borderId="2" xfId="0" applyBorder="1"/>
    <xf numFmtId="2" fontId="0" fillId="0" borderId="2" xfId="0" applyNumberFormat="1" applyBorder="1"/>
    <xf numFmtId="0" fontId="5" fillId="0" borderId="0" xfId="0" applyFont="1"/>
    <xf numFmtId="1" fontId="1" fillId="0" borderId="0" xfId="0" applyNumberFormat="1" applyFont="1"/>
    <xf numFmtId="2" fontId="1" fillId="0" borderId="0" xfId="0" applyNumberFormat="1" applyFont="1"/>
    <xf numFmtId="2" fontId="4" fillId="0" borderId="0" xfId="0" applyNumberFormat="1" applyFont="1"/>
    <xf numFmtId="0" fontId="4" fillId="0" borderId="2" xfId="0" applyFont="1" applyBorder="1"/>
    <xf numFmtId="2" fontId="4" fillId="0" borderId="2" xfId="0" applyNumberFormat="1" applyFont="1" applyBorder="1"/>
    <xf numFmtId="0" fontId="1" fillId="0" borderId="0" xfId="0" applyFont="1"/>
    <xf numFmtId="1" fontId="1" fillId="0" borderId="1" xfId="0" applyNumberFormat="1" applyFont="1" applyBorder="1"/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0D351-5EDE-4E06-9DF6-060BECB09026}">
  <dimension ref="A1:L21"/>
  <sheetViews>
    <sheetView tabSelected="1" workbookViewId="0">
      <selection activeCell="B35" sqref="B35"/>
    </sheetView>
  </sheetViews>
  <sheetFormatPr defaultRowHeight="15" x14ac:dyDescent="0.25"/>
  <cols>
    <col min="1" max="1" width="24.5703125" customWidth="1"/>
    <col min="2" max="2" width="31.140625" customWidth="1"/>
    <col min="3" max="3" width="25.42578125" customWidth="1"/>
    <col min="4" max="4" width="35.7109375" customWidth="1"/>
    <col min="5" max="5" width="34" customWidth="1"/>
    <col min="6" max="6" width="28.7109375" customWidth="1"/>
    <col min="12" max="12" width="19.85546875" customWidth="1"/>
  </cols>
  <sheetData>
    <row r="1" spans="1:12" s="1" customFormat="1" ht="15.75" x14ac:dyDescent="0.25">
      <c r="A1" s="1" t="s">
        <v>10</v>
      </c>
    </row>
    <row r="3" spans="1:12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12" x14ac:dyDescent="0.25">
      <c r="A4" s="18" t="s">
        <v>13</v>
      </c>
      <c r="B4" s="3">
        <v>419074230</v>
      </c>
      <c r="C4" s="3">
        <v>363994618</v>
      </c>
      <c r="D4" s="3">
        <v>219106391</v>
      </c>
      <c r="E4" s="4">
        <v>86.856836317518258</v>
      </c>
      <c r="F4" s="4">
        <v>11.5884060125244</v>
      </c>
    </row>
    <row r="5" spans="1:12" x14ac:dyDescent="0.25">
      <c r="A5" s="18" t="s">
        <v>14</v>
      </c>
      <c r="B5" s="3">
        <v>398699881</v>
      </c>
      <c r="C5" s="3">
        <v>342249951</v>
      </c>
      <c r="D5" s="3">
        <v>171985481</v>
      </c>
      <c r="E5" s="4">
        <v>85.841498156855479</v>
      </c>
      <c r="F5" s="4">
        <v>8.9556391914635007</v>
      </c>
      <c r="L5" s="3"/>
    </row>
    <row r="6" spans="1:12" x14ac:dyDescent="0.25">
      <c r="A6" s="18" t="s">
        <v>15</v>
      </c>
      <c r="B6" s="3">
        <v>443177705</v>
      </c>
      <c r="C6" s="3">
        <v>376469061</v>
      </c>
      <c r="D6" s="3">
        <v>148878919</v>
      </c>
      <c r="E6" s="4">
        <v>84.94765344750364</v>
      </c>
      <c r="F6" s="4">
        <v>7.8750164806341099</v>
      </c>
      <c r="L6" s="3"/>
    </row>
    <row r="7" spans="1:12" x14ac:dyDescent="0.25">
      <c r="A7" s="18" t="s">
        <v>16</v>
      </c>
      <c r="B7" s="3">
        <v>401372573</v>
      </c>
      <c r="C7" s="3">
        <v>341622813</v>
      </c>
      <c r="D7" s="3">
        <v>120659812</v>
      </c>
      <c r="E7" s="4">
        <v>85.113641534246042</v>
      </c>
      <c r="F7" s="4">
        <v>6.2906163403711899</v>
      </c>
      <c r="L7" s="3"/>
    </row>
    <row r="8" spans="1:12" x14ac:dyDescent="0.25">
      <c r="A8" s="18" t="s">
        <v>27</v>
      </c>
      <c r="B8" s="3">
        <v>369433462</v>
      </c>
      <c r="C8" s="3">
        <v>310716248</v>
      </c>
      <c r="D8" s="3">
        <v>142087594</v>
      </c>
      <c r="E8" s="4">
        <v>84.106146291642631</v>
      </c>
      <c r="F8" s="4">
        <v>8.2060434007001302</v>
      </c>
      <c r="L8" s="3"/>
    </row>
    <row r="9" spans="1:12" x14ac:dyDescent="0.25">
      <c r="A9" s="18" t="s">
        <v>17</v>
      </c>
      <c r="B9">
        <v>426050038</v>
      </c>
      <c r="C9">
        <v>360130245</v>
      </c>
      <c r="D9">
        <v>136043072</v>
      </c>
      <c r="E9" s="4">
        <v>84.527687567064604</v>
      </c>
      <c r="F9" s="4">
        <v>7.4547110877555696</v>
      </c>
      <c r="L9" s="3"/>
    </row>
    <row r="10" spans="1:12" x14ac:dyDescent="0.25">
      <c r="A10" s="18" t="s">
        <v>18</v>
      </c>
      <c r="B10" s="3">
        <v>685743209</v>
      </c>
      <c r="C10" s="3">
        <v>560538513</v>
      </c>
      <c r="D10" s="3">
        <v>404849285</v>
      </c>
      <c r="E10" s="4">
        <v>81.741751962431749</v>
      </c>
      <c r="F10" s="4">
        <v>23.307816869333902</v>
      </c>
    </row>
    <row r="11" spans="1:12" x14ac:dyDescent="0.25">
      <c r="A11" s="6"/>
      <c r="B11" s="17"/>
      <c r="C11" s="17"/>
      <c r="D11" s="17"/>
      <c r="E11" s="7"/>
      <c r="F11" s="7"/>
      <c r="L11" s="3"/>
    </row>
    <row r="12" spans="1:12" x14ac:dyDescent="0.25">
      <c r="A12" s="2" t="s">
        <v>6</v>
      </c>
      <c r="L12" s="5"/>
    </row>
    <row r="13" spans="1:12" x14ac:dyDescent="0.25">
      <c r="A13" s="18" t="s">
        <v>19</v>
      </c>
      <c r="B13" s="5">
        <v>418792060</v>
      </c>
      <c r="C13" s="5">
        <v>352555085</v>
      </c>
      <c r="D13" s="5">
        <v>157574695</v>
      </c>
      <c r="E13" s="13">
        <f t="shared" ref="E13" si="0">(C13/B13)*100</f>
        <v>84.183803532473846</v>
      </c>
      <c r="F13" s="13">
        <v>8.8995805536753707</v>
      </c>
      <c r="L13" s="5"/>
    </row>
    <row r="14" spans="1:12" x14ac:dyDescent="0.25">
      <c r="A14" s="18" t="s">
        <v>28</v>
      </c>
      <c r="B14" s="5">
        <v>1087355936</v>
      </c>
      <c r="C14" s="5">
        <v>881025862</v>
      </c>
      <c r="D14" s="5">
        <v>552981537</v>
      </c>
      <c r="E14" s="5">
        <v>81.02460591156418</v>
      </c>
      <c r="F14" s="13">
        <v>30.7273216908881</v>
      </c>
      <c r="L14" s="5"/>
    </row>
    <row r="15" spans="1:12" x14ac:dyDescent="0.25">
      <c r="A15" s="19" t="s">
        <v>29</v>
      </c>
      <c r="B15" s="14">
        <v>611666765</v>
      </c>
      <c r="C15" s="14">
        <v>506201328</v>
      </c>
      <c r="D15" s="14">
        <v>354387189</v>
      </c>
      <c r="E15" s="14">
        <v>82.757696995356611</v>
      </c>
      <c r="F15" s="15">
        <v>19.997884317849</v>
      </c>
    </row>
    <row r="16" spans="1:12" x14ac:dyDescent="0.25">
      <c r="L16" s="3"/>
    </row>
    <row r="17" spans="1:6" x14ac:dyDescent="0.25">
      <c r="A17" s="10" t="s">
        <v>7</v>
      </c>
      <c r="B17" s="11">
        <f>AVERAGE(B4:B15)</f>
        <v>526136585.89999998</v>
      </c>
      <c r="C17" s="11">
        <f>AVERAGE(C4:C15)</f>
        <v>439550372.39999998</v>
      </c>
      <c r="D17" s="11">
        <f>AVERAGE(D4:D15)</f>
        <v>240855397.5</v>
      </c>
      <c r="E17" s="12">
        <f>AVERAGE(E4:E15)</f>
        <v>84.110132171665697</v>
      </c>
      <c r="F17" s="12">
        <f>AVERAGE(F4:F15)</f>
        <v>13.330303594519526</v>
      </c>
    </row>
    <row r="21" spans="1:6" x14ac:dyDescent="0.25">
      <c r="F2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34D51-B271-4374-AF6F-7E44E6B84119}">
  <dimension ref="A1:F21"/>
  <sheetViews>
    <sheetView workbookViewId="0">
      <selection activeCell="B36" sqref="B36"/>
    </sheetView>
  </sheetViews>
  <sheetFormatPr defaultRowHeight="15" x14ac:dyDescent="0.25"/>
  <cols>
    <col min="1" max="1" width="24.140625" customWidth="1"/>
    <col min="2" max="2" width="32.28515625" customWidth="1"/>
    <col min="3" max="3" width="28" customWidth="1"/>
    <col min="4" max="4" width="39.5703125" customWidth="1"/>
    <col min="5" max="5" width="32.42578125" customWidth="1"/>
    <col min="6" max="6" width="33.140625" customWidth="1"/>
  </cols>
  <sheetData>
    <row r="1" spans="1:6" s="1" customFormat="1" ht="15.75" x14ac:dyDescent="0.25">
      <c r="A1" s="1" t="s">
        <v>11</v>
      </c>
    </row>
    <row r="3" spans="1:6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5">
      <c r="A4" s="18" t="s">
        <v>30</v>
      </c>
      <c r="B4">
        <v>379184631</v>
      </c>
      <c r="C4">
        <v>321841244</v>
      </c>
      <c r="D4">
        <v>149058144</v>
      </c>
      <c r="E4" s="4">
        <f>(C4/B4)*100</f>
        <v>84.877185858305523</v>
      </c>
      <c r="F4" s="4">
        <v>7.9938909296880496</v>
      </c>
    </row>
    <row r="5" spans="1:6" x14ac:dyDescent="0.25">
      <c r="A5" s="18" t="s">
        <v>20</v>
      </c>
      <c r="B5">
        <v>408571477</v>
      </c>
      <c r="C5">
        <v>350504421</v>
      </c>
      <c r="D5">
        <v>203987288</v>
      </c>
      <c r="E5" s="4">
        <f t="shared" ref="E5:E12" si="0">(C5/B5)*100</f>
        <v>85.787785181098187</v>
      </c>
      <c r="F5" s="4">
        <v>10.402509291251301</v>
      </c>
    </row>
    <row r="6" spans="1:6" x14ac:dyDescent="0.25">
      <c r="A6" s="18" t="s">
        <v>31</v>
      </c>
      <c r="B6">
        <v>329809818</v>
      </c>
      <c r="C6">
        <v>282129893</v>
      </c>
      <c r="D6">
        <v>120870991</v>
      </c>
      <c r="E6" s="4">
        <f t="shared" si="0"/>
        <v>85.543206297151528</v>
      </c>
      <c r="F6" s="4">
        <v>6.7908581103818904</v>
      </c>
    </row>
    <row r="7" spans="1:6" x14ac:dyDescent="0.25">
      <c r="A7" s="18" t="s">
        <v>32</v>
      </c>
      <c r="B7">
        <v>341393396</v>
      </c>
      <c r="C7">
        <v>289269615</v>
      </c>
      <c r="D7">
        <v>153160736</v>
      </c>
      <c r="E7" s="4">
        <f t="shared" si="0"/>
        <v>84.73204765800449</v>
      </c>
      <c r="F7" s="4">
        <v>7.8698436530151596</v>
      </c>
    </row>
    <row r="8" spans="1:6" x14ac:dyDescent="0.25">
      <c r="A8" s="18" t="s">
        <v>33</v>
      </c>
      <c r="B8">
        <v>337288893</v>
      </c>
      <c r="C8">
        <v>290664848</v>
      </c>
      <c r="D8">
        <v>123998480</v>
      </c>
      <c r="E8" s="4">
        <f t="shared" si="0"/>
        <v>86.176821719415457</v>
      </c>
      <c r="F8" s="4">
        <v>6.6378321557097397</v>
      </c>
    </row>
    <row r="9" spans="1:6" x14ac:dyDescent="0.25">
      <c r="A9" s="18" t="s">
        <v>34</v>
      </c>
      <c r="B9">
        <v>566805442</v>
      </c>
      <c r="C9">
        <v>476098459</v>
      </c>
      <c r="D9">
        <v>139726558</v>
      </c>
      <c r="E9" s="4">
        <f t="shared" si="0"/>
        <v>83.996804497865071</v>
      </c>
      <c r="F9" s="4">
        <v>7.47238503975424</v>
      </c>
    </row>
    <row r="10" spans="1:6" x14ac:dyDescent="0.25">
      <c r="A10" s="18" t="s">
        <v>35</v>
      </c>
      <c r="B10">
        <v>320283050</v>
      </c>
      <c r="C10">
        <v>270875685</v>
      </c>
      <c r="D10">
        <v>115306599</v>
      </c>
      <c r="E10" s="4">
        <f t="shared" si="0"/>
        <v>84.573843355119791</v>
      </c>
      <c r="F10" s="4">
        <v>6.5081979359663604</v>
      </c>
    </row>
    <row r="11" spans="1:6" x14ac:dyDescent="0.25">
      <c r="A11" s="18" t="s">
        <v>36</v>
      </c>
      <c r="B11">
        <v>343893517</v>
      </c>
      <c r="C11">
        <v>291536101</v>
      </c>
      <c r="D11">
        <v>117340266</v>
      </c>
      <c r="E11" s="4">
        <f t="shared" si="0"/>
        <v>84.7751081623327</v>
      </c>
      <c r="F11" s="4">
        <v>6.3718107905821002</v>
      </c>
    </row>
    <row r="12" spans="1:6" x14ac:dyDescent="0.25">
      <c r="A12" s="18" t="s">
        <v>37</v>
      </c>
      <c r="B12">
        <v>388889688</v>
      </c>
      <c r="C12">
        <v>329473641</v>
      </c>
      <c r="D12">
        <v>130675965</v>
      </c>
      <c r="E12" s="4">
        <f t="shared" si="0"/>
        <v>84.721619309175409</v>
      </c>
      <c r="F12" s="4">
        <v>6.1569425899340002</v>
      </c>
    </row>
    <row r="13" spans="1:6" x14ac:dyDescent="0.25">
      <c r="A13" s="18" t="s">
        <v>38</v>
      </c>
      <c r="B13">
        <v>612922441</v>
      </c>
      <c r="C13">
        <v>488807063</v>
      </c>
      <c r="D13">
        <v>119698329</v>
      </c>
      <c r="E13" s="4">
        <v>79.75023107368979</v>
      </c>
      <c r="F13" s="4">
        <v>5.8927580413334599</v>
      </c>
    </row>
    <row r="14" spans="1:6" x14ac:dyDescent="0.25">
      <c r="A14" s="18" t="s">
        <v>39</v>
      </c>
      <c r="B14">
        <v>544921037</v>
      </c>
      <c r="C14">
        <v>452028698</v>
      </c>
      <c r="D14">
        <v>307128273</v>
      </c>
      <c r="E14" s="4">
        <v>82.953064262042801</v>
      </c>
      <c r="F14" s="4">
        <v>16.924340870292902</v>
      </c>
    </row>
    <row r="15" spans="1:6" x14ac:dyDescent="0.25">
      <c r="A15" s="6"/>
      <c r="B15" s="6"/>
      <c r="C15" s="6"/>
      <c r="D15" s="6"/>
      <c r="E15" s="7"/>
      <c r="F15" s="7"/>
    </row>
    <row r="16" spans="1:6" x14ac:dyDescent="0.25">
      <c r="A16" s="2" t="s">
        <v>8</v>
      </c>
      <c r="E16" s="4"/>
      <c r="F16" s="4"/>
    </row>
    <row r="17" spans="1:6" x14ac:dyDescent="0.25">
      <c r="A17" s="20" t="s">
        <v>40</v>
      </c>
      <c r="B17" s="5">
        <v>507949588</v>
      </c>
      <c r="C17" s="5">
        <v>435384713</v>
      </c>
      <c r="D17" s="5">
        <v>204976574</v>
      </c>
      <c r="E17" s="13">
        <f t="shared" ref="E17:E19" si="1">(C17/B17)*100</f>
        <v>85.714158114446576</v>
      </c>
      <c r="F17" s="13">
        <v>11.030748534350399</v>
      </c>
    </row>
    <row r="18" spans="1:6" x14ac:dyDescent="0.25">
      <c r="A18" s="18" t="s">
        <v>41</v>
      </c>
      <c r="B18" s="5">
        <v>378815001</v>
      </c>
      <c r="C18" s="5">
        <v>316461024</v>
      </c>
      <c r="D18" s="5">
        <v>139653975</v>
      </c>
      <c r="E18" s="13">
        <f t="shared" si="1"/>
        <v>83.539728670882283</v>
      </c>
      <c r="F18" s="13">
        <v>8.1652022330262106</v>
      </c>
    </row>
    <row r="19" spans="1:6" x14ac:dyDescent="0.25">
      <c r="A19" s="19" t="s">
        <v>42</v>
      </c>
      <c r="B19" s="14">
        <v>381286700</v>
      </c>
      <c r="C19" s="14">
        <v>322430133</v>
      </c>
      <c r="D19" s="14">
        <v>93947241</v>
      </c>
      <c r="E19" s="15">
        <f t="shared" si="1"/>
        <v>84.563697868296998</v>
      </c>
      <c r="F19" s="15">
        <v>4.9468238599762504</v>
      </c>
    </row>
    <row r="21" spans="1:6" x14ac:dyDescent="0.25">
      <c r="A21" s="10" t="s">
        <v>7</v>
      </c>
      <c r="B21" s="16">
        <f>AVERAGE(B4:B19)</f>
        <v>417286762.78571427</v>
      </c>
      <c r="C21" s="16">
        <f>AVERAGE(C4:C19)</f>
        <v>351250395.5714286</v>
      </c>
      <c r="D21" s="16">
        <f>AVERAGE(D4:D19)</f>
        <v>151394958.5</v>
      </c>
      <c r="E21" s="12">
        <f>AVERAGE(E4:E19)</f>
        <v>84.407521573416176</v>
      </c>
      <c r="F21" s="12">
        <f>AVERAGE(F4:F19)</f>
        <v>8.083153145375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506F1-D852-4F0E-8C09-165691F4C716}">
  <dimension ref="A1:G20"/>
  <sheetViews>
    <sheetView workbookViewId="0">
      <selection activeCell="C29" sqref="C29"/>
    </sheetView>
  </sheetViews>
  <sheetFormatPr defaultRowHeight="15" x14ac:dyDescent="0.25"/>
  <cols>
    <col min="1" max="1" width="24.85546875" customWidth="1"/>
    <col min="2" max="2" width="30.140625" customWidth="1"/>
    <col min="3" max="3" width="25.5703125" customWidth="1"/>
    <col min="4" max="4" width="36.5703125" customWidth="1"/>
    <col min="5" max="5" width="34.140625" customWidth="1"/>
    <col min="6" max="6" width="16.5703125" customWidth="1"/>
  </cols>
  <sheetData>
    <row r="1" spans="1:7" s="1" customFormat="1" ht="15.75" x14ac:dyDescent="0.25">
      <c r="A1" s="1" t="s">
        <v>12</v>
      </c>
    </row>
    <row r="3" spans="1:7" x14ac:dyDescent="0.25">
      <c r="A3" s="2" t="s">
        <v>9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7" x14ac:dyDescent="0.25">
      <c r="A4" s="18" t="s">
        <v>13</v>
      </c>
      <c r="B4" s="3">
        <v>419074230</v>
      </c>
      <c r="C4" s="3">
        <v>363994618</v>
      </c>
      <c r="D4" s="3">
        <v>219106391</v>
      </c>
      <c r="E4" s="4">
        <f>(C4/B4)*100</f>
        <v>86.856836317518258</v>
      </c>
      <c r="F4" s="4">
        <v>11.5884060125244</v>
      </c>
    </row>
    <row r="5" spans="1:7" x14ac:dyDescent="0.25">
      <c r="A5" s="18" t="s">
        <v>14</v>
      </c>
      <c r="B5" s="3">
        <v>398699881</v>
      </c>
      <c r="C5" s="3">
        <v>342249951</v>
      </c>
      <c r="D5" s="3">
        <v>171985481</v>
      </c>
      <c r="E5" s="4">
        <f t="shared" ref="E5:E9" si="0">(C5/B5)*100</f>
        <v>85.841498156855479</v>
      </c>
      <c r="F5" s="4">
        <v>8.9556391914635007</v>
      </c>
    </row>
    <row r="6" spans="1:7" x14ac:dyDescent="0.25">
      <c r="A6" s="18" t="s">
        <v>15</v>
      </c>
      <c r="B6" s="3">
        <v>443177705</v>
      </c>
      <c r="C6" s="3">
        <v>376469061</v>
      </c>
      <c r="D6" s="3">
        <v>148878919</v>
      </c>
      <c r="E6" s="4">
        <f t="shared" si="0"/>
        <v>84.94765344750364</v>
      </c>
      <c r="F6" s="4">
        <v>7.8750164806341099</v>
      </c>
    </row>
    <row r="7" spans="1:7" x14ac:dyDescent="0.25">
      <c r="A7" s="18" t="s">
        <v>16</v>
      </c>
      <c r="B7" s="3">
        <v>401372573</v>
      </c>
      <c r="C7" s="3">
        <v>341622813</v>
      </c>
      <c r="D7" s="3">
        <v>120659812</v>
      </c>
      <c r="E7" s="4">
        <f t="shared" si="0"/>
        <v>85.113641534246042</v>
      </c>
      <c r="F7" s="4">
        <v>6.2906163403711899</v>
      </c>
    </row>
    <row r="8" spans="1:7" x14ac:dyDescent="0.25">
      <c r="A8" s="18" t="s">
        <v>19</v>
      </c>
      <c r="B8">
        <v>418792060</v>
      </c>
      <c r="C8">
        <v>352555085</v>
      </c>
      <c r="D8">
        <v>157574695</v>
      </c>
      <c r="E8" s="4">
        <f t="shared" si="0"/>
        <v>84.183803532473846</v>
      </c>
      <c r="F8" s="4">
        <v>8.8995805536753707</v>
      </c>
    </row>
    <row r="9" spans="1:7" x14ac:dyDescent="0.25">
      <c r="A9" s="18" t="s">
        <v>17</v>
      </c>
      <c r="B9" s="3">
        <v>426050038</v>
      </c>
      <c r="C9" s="3">
        <v>360130245</v>
      </c>
      <c r="D9" s="3">
        <v>136043072</v>
      </c>
      <c r="E9" s="4">
        <f t="shared" si="0"/>
        <v>84.527687567064604</v>
      </c>
      <c r="F9" s="4">
        <v>7.4547110877555696</v>
      </c>
    </row>
    <row r="10" spans="1:7" x14ac:dyDescent="0.25">
      <c r="A10" s="18" t="s">
        <v>18</v>
      </c>
      <c r="B10" s="3">
        <v>685743209</v>
      </c>
      <c r="C10" s="3">
        <v>560538513</v>
      </c>
      <c r="D10" s="3">
        <v>404849285</v>
      </c>
      <c r="E10" s="4">
        <v>81.741751962431749</v>
      </c>
      <c r="F10" s="4">
        <v>23.307816869333902</v>
      </c>
    </row>
    <row r="11" spans="1:7" x14ac:dyDescent="0.25">
      <c r="A11" s="6"/>
      <c r="B11" s="7"/>
      <c r="C11" s="7"/>
      <c r="D11" s="7"/>
      <c r="E11" s="7"/>
      <c r="F11" s="7"/>
    </row>
    <row r="12" spans="1:7" x14ac:dyDescent="0.25">
      <c r="A12" s="18" t="s">
        <v>20</v>
      </c>
      <c r="B12">
        <v>408571477</v>
      </c>
      <c r="C12">
        <v>350504421</v>
      </c>
      <c r="D12">
        <v>203987288</v>
      </c>
      <c r="E12" s="4">
        <f t="shared" ref="E12:E18" si="1">(C12/B12)*100</f>
        <v>85.787785181098187</v>
      </c>
      <c r="F12" s="4">
        <v>10.402509291251301</v>
      </c>
    </row>
    <row r="13" spans="1:7" x14ac:dyDescent="0.25">
      <c r="A13" s="18" t="s">
        <v>21</v>
      </c>
      <c r="B13">
        <v>329809818</v>
      </c>
      <c r="C13">
        <v>282129893</v>
      </c>
      <c r="D13">
        <v>120870991</v>
      </c>
      <c r="E13" s="4">
        <f t="shared" si="1"/>
        <v>85.543206297151528</v>
      </c>
      <c r="F13" s="4">
        <v>6.7908581103818904</v>
      </c>
      <c r="G13" s="4"/>
    </row>
    <row r="14" spans="1:7" x14ac:dyDescent="0.25">
      <c r="A14" s="18" t="s">
        <v>22</v>
      </c>
      <c r="B14">
        <v>341393396</v>
      </c>
      <c r="C14">
        <v>289269615</v>
      </c>
      <c r="D14">
        <v>153160736</v>
      </c>
      <c r="E14" s="4">
        <f t="shared" si="1"/>
        <v>84.73204765800449</v>
      </c>
      <c r="F14" s="4">
        <v>7.8698436530151596</v>
      </c>
    </row>
    <row r="15" spans="1:7" x14ac:dyDescent="0.25">
      <c r="A15" s="18" t="s">
        <v>23</v>
      </c>
      <c r="B15">
        <v>337288893</v>
      </c>
      <c r="C15">
        <v>290664848</v>
      </c>
      <c r="D15">
        <v>123998480</v>
      </c>
      <c r="E15" s="4">
        <f t="shared" si="1"/>
        <v>86.176821719415457</v>
      </c>
      <c r="F15" s="4">
        <v>6.6378321557097397</v>
      </c>
    </row>
    <row r="16" spans="1:7" x14ac:dyDescent="0.25">
      <c r="A16" s="18" t="s">
        <v>24</v>
      </c>
      <c r="B16">
        <v>378815001</v>
      </c>
      <c r="C16">
        <v>316461024</v>
      </c>
      <c r="D16">
        <v>139653975</v>
      </c>
      <c r="E16" s="4">
        <f t="shared" si="1"/>
        <v>83.539728670882283</v>
      </c>
      <c r="F16" s="4">
        <v>8.1652022330262106</v>
      </c>
    </row>
    <row r="17" spans="1:6" x14ac:dyDescent="0.25">
      <c r="A17" s="18" t="s">
        <v>25</v>
      </c>
      <c r="B17">
        <v>343893517</v>
      </c>
      <c r="C17">
        <v>291536101</v>
      </c>
      <c r="D17">
        <v>117340266</v>
      </c>
      <c r="E17" s="4">
        <f t="shared" si="1"/>
        <v>84.7751081623327</v>
      </c>
      <c r="F17" s="4">
        <v>6.3718107905821002</v>
      </c>
    </row>
    <row r="18" spans="1:6" x14ac:dyDescent="0.25">
      <c r="A18" s="19" t="s">
        <v>26</v>
      </c>
      <c r="B18" s="8">
        <v>544921037</v>
      </c>
      <c r="C18" s="8">
        <v>452028698</v>
      </c>
      <c r="D18" s="8">
        <v>307128273</v>
      </c>
      <c r="E18" s="9">
        <f t="shared" si="1"/>
        <v>82.953064262042801</v>
      </c>
      <c r="F18" s="9">
        <v>16.924340870292902</v>
      </c>
    </row>
    <row r="19" spans="1:6" x14ac:dyDescent="0.25">
      <c r="B19" s="3"/>
      <c r="C19" s="3"/>
      <c r="D19" s="3"/>
      <c r="E19" s="4"/>
      <c r="F19" s="4"/>
    </row>
    <row r="20" spans="1:6" x14ac:dyDescent="0.25">
      <c r="A20" s="10" t="s">
        <v>7</v>
      </c>
      <c r="B20" s="11">
        <f>AVERAGE(B4:B18)</f>
        <v>419828773.9285714</v>
      </c>
      <c r="C20" s="11">
        <f>AVERAGE(C4:C18)</f>
        <v>355011063.28571427</v>
      </c>
      <c r="D20" s="11">
        <f>AVERAGE(D4:D18)</f>
        <v>180374118.85714287</v>
      </c>
      <c r="E20" s="12">
        <f>AVERAGE(E4:E19)</f>
        <v>84.765759604930068</v>
      </c>
      <c r="F20" s="12">
        <f>AVERAGE(F4:F18)</f>
        <v>9.823870260001239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50A8091296854438F077C5E9E861D35" ma:contentTypeVersion="15" ma:contentTypeDescription="Skapa ett nytt dokument." ma:contentTypeScope="" ma:versionID="ee998eaf87e418e1f26250f0f0aa3c5a">
  <xsd:schema xmlns:xsd="http://www.w3.org/2001/XMLSchema" xmlns:xs="http://www.w3.org/2001/XMLSchema" xmlns:p="http://schemas.microsoft.com/office/2006/metadata/properties" xmlns:ns3="5c53e5f1-87b6-4917-ab4a-ceb9c5cf80bf" xmlns:ns4="ffcb1543-5605-43f3-be49-14df358fea8f" targetNamespace="http://schemas.microsoft.com/office/2006/metadata/properties" ma:root="true" ma:fieldsID="a527ac3709ca59faeb60b215dfd6b246" ns3:_="" ns4:_="">
    <xsd:import namespace="5c53e5f1-87b6-4917-ab4a-ceb9c5cf80bf"/>
    <xsd:import namespace="ffcb1543-5605-43f3-be49-14df358fea8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53e5f1-87b6-4917-ab4a-ceb9c5cf80b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at med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at med information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Delar tips,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cb1543-5605-43f3-be49-14df358fea8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E4B4C39-2D06-49A4-BCAE-6C8CEB4015D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D9F8EB3E-52F9-4602-92C2-6239983C322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177296B-1A85-4421-B716-EA1F690E2D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53e5f1-87b6-4917-ab4a-ceb9c5cf80bf"/>
    <ds:schemaRef ds:uri="ffcb1543-5605-43f3-be49-14df358fea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7aa68094-6104-41a6-b443-d4b52451f617}" enabled="0" method="" siteId="{7aa68094-6104-41a6-b443-d4b52451f61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Align stat all α-cells</vt:lpstr>
      <vt:lpstr>B. Align stat all β-cells</vt:lpstr>
      <vt:lpstr>C. Align stat paired α vs β</vt:lpstr>
    </vt:vector>
  </TitlesOfParts>
  <Manager/>
  <Company>Lunds universite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es Ofori</dc:creator>
  <cp:keywords/>
  <dc:description/>
  <cp:lastModifiedBy>Charlotte Ling</cp:lastModifiedBy>
  <cp:revision/>
  <dcterms:created xsi:type="dcterms:W3CDTF">2023-03-07T11:26:02Z</dcterms:created>
  <dcterms:modified xsi:type="dcterms:W3CDTF">2025-11-18T16:45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50A8091296854438F077C5E9E861D35</vt:lpwstr>
  </property>
</Properties>
</file>